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840" windowHeight="11385"/>
  </bookViews>
  <sheets>
    <sheet name="U71" sheetId="1" r:id="rId1"/>
    <sheet name="U70" sheetId="2" r:id="rId2"/>
  </sheets>
  <definedNames>
    <definedName name="_xlnm._FilterDatabase" localSheetId="1" hidden="1">'U70'!$B$2:$P$2</definedName>
    <definedName name="_xlnm._FilterDatabase" localSheetId="0" hidden="1">'U71'!$B$2:$P$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/>
  <c r="L3"/>
  <c r="O3"/>
  <c r="P3"/>
  <c r="K4"/>
  <c r="L4"/>
  <c r="O4"/>
  <c r="P4"/>
  <c r="K5"/>
  <c r="L5"/>
  <c r="O5"/>
  <c r="P5"/>
  <c r="O6"/>
  <c r="P6"/>
  <c r="O7"/>
  <c r="P7"/>
  <c r="O8"/>
  <c r="P8"/>
  <c r="O9"/>
  <c r="P9"/>
  <c r="O10"/>
  <c r="P10"/>
  <c r="O11"/>
  <c r="P11"/>
  <c r="O12"/>
  <c r="P12"/>
  <c r="O13"/>
  <c r="P13"/>
  <c r="O14"/>
  <c r="P14"/>
  <c r="O15"/>
  <c r="P15"/>
  <c r="O16"/>
  <c r="P16"/>
  <c r="O17"/>
  <c r="P17"/>
  <c r="O18"/>
  <c r="P18"/>
  <c r="K6"/>
  <c r="L6"/>
  <c r="K7"/>
  <c r="L7"/>
  <c r="K8"/>
  <c r="L8"/>
  <c r="K9"/>
  <c r="L9"/>
  <c r="K10"/>
  <c r="L10"/>
  <c r="K11"/>
  <c r="L11"/>
  <c r="K12"/>
  <c r="L12"/>
  <c r="K13"/>
  <c r="L13"/>
  <c r="K14"/>
  <c r="L14"/>
  <c r="K15"/>
  <c r="L15"/>
  <c r="K16"/>
  <c r="L16"/>
  <c r="K17"/>
  <c r="L17"/>
  <c r="K18"/>
  <c r="L18"/>
  <c r="K8" i="1"/>
  <c r="L8"/>
  <c r="O20" l="1"/>
  <c r="P20"/>
  <c r="O19"/>
  <c r="P19"/>
  <c r="O18"/>
  <c r="P18"/>
  <c r="O17"/>
  <c r="P17"/>
  <c r="O16"/>
  <c r="P16"/>
  <c r="O15"/>
  <c r="P15"/>
  <c r="O14"/>
  <c r="P14"/>
  <c r="O13"/>
  <c r="P13"/>
  <c r="O12"/>
  <c r="P12"/>
  <c r="O11"/>
  <c r="P11"/>
  <c r="O10"/>
  <c r="P10"/>
  <c r="O9"/>
  <c r="P9"/>
  <c r="O7"/>
  <c r="P7"/>
  <c r="O6"/>
  <c r="P6"/>
  <c r="O5"/>
  <c r="P5"/>
  <c r="O4"/>
  <c r="P4"/>
  <c r="O3"/>
  <c r="P3"/>
  <c r="K20"/>
  <c r="L20"/>
  <c r="K19"/>
  <c r="L19"/>
  <c r="K18"/>
  <c r="L18"/>
  <c r="K17"/>
  <c r="L17"/>
  <c r="K16"/>
  <c r="L16"/>
  <c r="K15"/>
  <c r="L15"/>
  <c r="K14"/>
  <c r="L14"/>
  <c r="K13"/>
  <c r="L13"/>
  <c r="K12"/>
  <c r="L12"/>
  <c r="K11"/>
  <c r="L11"/>
  <c r="K10"/>
  <c r="L10"/>
  <c r="K9"/>
  <c r="L9"/>
  <c r="K7"/>
  <c r="L7"/>
  <c r="K6"/>
  <c r="L6"/>
  <c r="K5"/>
  <c r="L5"/>
  <c r="K4"/>
  <c r="L4"/>
  <c r="K3"/>
  <c r="L3"/>
  <c r="P21"/>
  <c r="O21"/>
  <c r="L21"/>
  <c r="K21"/>
  <c r="M52"/>
  <c r="L52"/>
</calcChain>
</file>

<file path=xl/sharedStrings.xml><?xml version="1.0" encoding="utf-8"?>
<sst xmlns="http://schemas.openxmlformats.org/spreadsheetml/2006/main" count="75" uniqueCount="50">
  <si>
    <t>U71</t>
  </si>
  <si>
    <t>U04</t>
  </si>
  <si>
    <t>U07</t>
  </si>
  <si>
    <t>U05</t>
  </si>
  <si>
    <t>L05</t>
  </si>
  <si>
    <t>U06</t>
  </si>
  <si>
    <t>D06</t>
  </si>
  <si>
    <t>U95</t>
  </si>
  <si>
    <t>U29</t>
  </si>
  <si>
    <t>U27</t>
  </si>
  <si>
    <t>U01</t>
  </si>
  <si>
    <t>U02</t>
  </si>
  <si>
    <t>A02</t>
  </si>
  <si>
    <t>U13</t>
  </si>
  <si>
    <t>U14</t>
  </si>
  <si>
    <t>X15</t>
  </si>
  <si>
    <t>A03</t>
  </si>
  <si>
    <t>X14</t>
  </si>
  <si>
    <t>U01, U02</t>
  </si>
  <si>
    <t>LR+ Malta</t>
  </si>
  <si>
    <t>LR+</t>
  </si>
  <si>
    <t>LR+se</t>
  </si>
  <si>
    <t>Confidence intervals</t>
  </si>
  <si>
    <t>LR+ (N+M)</t>
  </si>
  <si>
    <t>LR+ se (N+M)</t>
  </si>
  <si>
    <t>LR- (N+M)</t>
  </si>
  <si>
    <t>LR- se (N+M)</t>
  </si>
  <si>
    <t>Example</t>
  </si>
  <si>
    <t>LR+ confidence interval lower limit  (N)</t>
  </si>
  <si>
    <t>LR+ confidence interval upper limit  (N)</t>
  </si>
  <si>
    <t>LR+confidence interval lower limit  (M)</t>
  </si>
  <si>
    <t>LR+ confidence interval lower limit  (N+M)</t>
  </si>
  <si>
    <t>LR+ confidence interval upper limit (M)</t>
  </si>
  <si>
    <t>LR+ confidence interval upper limit (N+M)</t>
  </si>
  <si>
    <t>U70</t>
  </si>
  <si>
    <t>D01</t>
  </si>
  <si>
    <t>L02</t>
  </si>
  <si>
    <t>D10</t>
  </si>
  <si>
    <t>D09</t>
  </si>
  <si>
    <t>L03</t>
  </si>
  <si>
    <t>A06</t>
  </si>
  <si>
    <t>Table 2</t>
  </si>
  <si>
    <t>Table 1</t>
  </si>
  <si>
    <t>Consecutive</t>
  </si>
  <si>
    <t>Antecendent</t>
  </si>
  <si>
    <t>LR+ Netherlands (N)</t>
  </si>
  <si>
    <t>LR+ Malta (M)</t>
  </si>
  <si>
    <t>LR- confidence interval lower limiT (N+M)</t>
  </si>
  <si>
    <t>LR- confidence interval upper limit (N+M)</t>
  </si>
  <si>
    <t>LR- confidence interval lower limit (N+M)</t>
  </si>
</sst>
</file>

<file path=xl/styles.xml><?xml version="1.0" encoding="utf-8"?>
<styleSheet xmlns="http://schemas.openxmlformats.org/spreadsheetml/2006/main">
  <numFmts count="1">
    <numFmt numFmtId="164" formatCode="0.0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Tahoma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Fill="1" applyBorder="1" applyAlignment="1">
      <alignment vertical="center" wrapText="1"/>
    </xf>
    <xf numFmtId="164" fontId="0" fillId="0" borderId="0" xfId="0" applyNumberFormat="1" applyFont="1" applyAlignment="1">
      <alignment vertical="center" wrapText="1"/>
    </xf>
    <xf numFmtId="164" fontId="0" fillId="0" borderId="0" xfId="0" applyNumberFormat="1" applyFont="1"/>
    <xf numFmtId="0" fontId="0" fillId="2" borderId="0" xfId="0" applyFont="1" applyFill="1"/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0" fillId="0" borderId="0" xfId="0" applyFill="1" applyBorder="1"/>
    <xf numFmtId="0" fontId="4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/>
    <xf numFmtId="0" fontId="1" fillId="0" borderId="0" xfId="0" applyFont="1" applyFill="1"/>
    <xf numFmtId="164" fontId="0" fillId="0" borderId="0" xfId="0" applyNumberFormat="1" applyFont="1" applyFill="1" applyAlignment="1">
      <alignment vertical="center" wrapText="1"/>
    </xf>
    <xf numFmtId="164" fontId="0" fillId="0" borderId="0" xfId="0" applyNumberFormat="1" applyFont="1" applyFill="1"/>
    <xf numFmtId="0" fontId="0" fillId="0" borderId="0" xfId="0" applyFill="1" applyAlignment="1">
      <alignment vertical="center" wrapText="1"/>
    </xf>
    <xf numFmtId="0" fontId="0" fillId="0" borderId="0" xfId="0" applyFill="1"/>
    <xf numFmtId="0" fontId="2" fillId="5" borderId="0" xfId="0" applyFont="1" applyFill="1" applyBorder="1" applyAlignment="1">
      <alignment vertical="center" wrapText="1"/>
    </xf>
    <xf numFmtId="164" fontId="0" fillId="2" borderId="0" xfId="0" applyNumberFormat="1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5" borderId="0" xfId="0" applyFont="1" applyFill="1"/>
    <xf numFmtId="164" fontId="0" fillId="5" borderId="0" xfId="0" applyNumberFormat="1" applyFont="1" applyFill="1"/>
    <xf numFmtId="164" fontId="0" fillId="4" borderId="0" xfId="0" applyNumberFormat="1" applyFont="1" applyFill="1"/>
    <xf numFmtId="0" fontId="2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2"/>
  <sheetViews>
    <sheetView tabSelected="1" workbookViewId="0">
      <selection activeCell="J3" sqref="J3"/>
    </sheetView>
  </sheetViews>
  <sheetFormatPr defaultRowHeight="15"/>
  <cols>
    <col min="2" max="2" width="18.5703125" customWidth="1"/>
    <col min="3" max="3" width="20.28515625" style="19" customWidth="1"/>
    <col min="4" max="4" width="38.85546875" style="19" customWidth="1"/>
    <col min="5" max="5" width="39.7109375" style="19" customWidth="1"/>
    <col min="6" max="6" width="16.7109375" style="19" customWidth="1"/>
    <col min="7" max="7" width="37.85546875" style="19" customWidth="1"/>
    <col min="8" max="8" width="38.7109375" style="19" customWidth="1"/>
    <col min="9" max="9" width="12.5703125" style="19" customWidth="1"/>
    <col min="10" max="10" width="15.140625" style="19" customWidth="1"/>
    <col min="11" max="11" width="41.140625" style="19" customWidth="1"/>
    <col min="12" max="12" width="41.28515625" style="19" customWidth="1"/>
    <col min="13" max="13" width="12.140625" bestFit="1" customWidth="1"/>
    <col min="14" max="14" width="14.5703125" bestFit="1" customWidth="1"/>
    <col min="15" max="15" width="41.140625" bestFit="1" customWidth="1"/>
    <col min="16" max="16" width="41" bestFit="1" customWidth="1"/>
  </cols>
  <sheetData>
    <row r="1" spans="1:16">
      <c r="A1" s="1" t="s">
        <v>42</v>
      </c>
      <c r="B1" s="1" t="s">
        <v>43</v>
      </c>
      <c r="C1" s="14" t="s">
        <v>0</v>
      </c>
      <c r="D1" s="14"/>
      <c r="E1" s="14"/>
      <c r="F1" s="14"/>
      <c r="G1" s="14"/>
      <c r="H1" s="14"/>
      <c r="I1" s="14"/>
      <c r="J1" s="14"/>
      <c r="K1" s="14"/>
      <c r="L1" s="14"/>
      <c r="M1" s="2"/>
      <c r="N1" s="2"/>
      <c r="O1" s="2"/>
      <c r="P1" s="2"/>
    </row>
    <row r="2" spans="1:16">
      <c r="B2" s="1" t="s">
        <v>44</v>
      </c>
      <c r="C2" s="15" t="s">
        <v>45</v>
      </c>
      <c r="D2" s="15" t="s">
        <v>28</v>
      </c>
      <c r="E2" s="15" t="s">
        <v>29</v>
      </c>
      <c r="F2" s="15" t="s">
        <v>46</v>
      </c>
      <c r="G2" s="15" t="s">
        <v>30</v>
      </c>
      <c r="H2" s="15" t="s">
        <v>32</v>
      </c>
      <c r="I2" s="15" t="s">
        <v>23</v>
      </c>
      <c r="J2" s="15" t="s">
        <v>24</v>
      </c>
      <c r="K2" s="15" t="s">
        <v>31</v>
      </c>
      <c r="L2" s="15" t="s">
        <v>33</v>
      </c>
      <c r="M2" s="1" t="s">
        <v>25</v>
      </c>
      <c r="N2" s="1" t="s">
        <v>26</v>
      </c>
      <c r="O2" s="1" t="s">
        <v>47</v>
      </c>
      <c r="P2" s="1" t="s">
        <v>48</v>
      </c>
    </row>
    <row r="3" spans="1:16">
      <c r="B3" s="2" t="s">
        <v>12</v>
      </c>
      <c r="C3" s="7">
        <v>2.68</v>
      </c>
      <c r="D3" s="20">
        <v>1.37</v>
      </c>
      <c r="E3" s="9">
        <v>5.25</v>
      </c>
      <c r="F3" s="7"/>
      <c r="G3" s="20"/>
      <c r="H3" s="9"/>
      <c r="I3" s="21">
        <v>2.3139703115416701</v>
      </c>
      <c r="J3" s="16">
        <v>0.27370986424705201</v>
      </c>
      <c r="K3" s="24">
        <f>EXP(LN(I3)-J3*1.96)</f>
        <v>1.3532288328183326</v>
      </c>
      <c r="L3" s="25">
        <f>EXP(LN(I3)+J3*1.96)</f>
        <v>3.9568020373499349</v>
      </c>
      <c r="M3" s="4">
        <v>0.99905336505613396</v>
      </c>
      <c r="N3" s="4">
        <v>4.4769079477652301E-4</v>
      </c>
      <c r="O3" s="5">
        <f>EXP(LN(M3)-N3*1.96)</f>
        <v>0.99817710624924805</v>
      </c>
      <c r="P3" s="5">
        <f>EXP(LN(M3)+N3*1.96)</f>
        <v>0.99993039309474419</v>
      </c>
    </row>
    <row r="4" spans="1:16">
      <c r="B4" s="2" t="s">
        <v>16</v>
      </c>
      <c r="C4" s="7">
        <v>0.81</v>
      </c>
      <c r="D4" s="20">
        <v>0.68</v>
      </c>
      <c r="E4" s="9">
        <v>0.94</v>
      </c>
      <c r="F4" s="7"/>
      <c r="G4" s="20"/>
      <c r="H4" s="9"/>
      <c r="I4" s="21">
        <v>0.71613446493129695</v>
      </c>
      <c r="J4" s="16">
        <v>6.7201514638687093E-2</v>
      </c>
      <c r="K4" s="24">
        <f>EXP(LN(I4)-J4*1.96)</f>
        <v>0.62775689447941974</v>
      </c>
      <c r="L4" s="25">
        <f>EXP(LN(I4)+J4*1.96)</f>
        <v>0.81695410496084664</v>
      </c>
      <c r="M4" s="4">
        <v>1.0107194909875199</v>
      </c>
      <c r="N4" s="4">
        <v>1.8116008503589499E-3</v>
      </c>
      <c r="O4" s="5">
        <f>EXP(LN(M4)-N4*1.96)</f>
        <v>1.0071370551292362</v>
      </c>
      <c r="P4" s="5">
        <f>EXP(LN(M4)+N4*1.96)</f>
        <v>1.0143146697457031</v>
      </c>
    </row>
    <row r="5" spans="1:16">
      <c r="B5" s="2" t="s">
        <v>6</v>
      </c>
      <c r="C5" s="7">
        <v>2.59</v>
      </c>
      <c r="D5" s="20">
        <v>2.33</v>
      </c>
      <c r="E5" s="9">
        <v>2.88</v>
      </c>
      <c r="F5" s="7">
        <v>7.67</v>
      </c>
      <c r="G5" s="20">
        <v>6.56</v>
      </c>
      <c r="H5" s="9">
        <v>8.9600000000000009</v>
      </c>
      <c r="I5" s="21">
        <v>3.08717817705522</v>
      </c>
      <c r="J5" s="16">
        <v>4.5699121865369001E-2</v>
      </c>
      <c r="K5" s="24">
        <f>EXP(LN(I5)-J5*1.96)</f>
        <v>2.8226811156761848</v>
      </c>
      <c r="L5" s="25">
        <f>EXP(LN(I5)+J5*1.96)</f>
        <v>3.376459722621866</v>
      </c>
      <c r="M5" s="4">
        <v>0.96040683766969803</v>
      </c>
      <c r="N5" s="4">
        <v>2.7027821594976702E-3</v>
      </c>
      <c r="O5" s="5">
        <f>EXP(LN(M5)-N5*1.96)</f>
        <v>0.95533257974303409</v>
      </c>
      <c r="P5" s="5">
        <f>EXP(LN(M5)+N5*1.96)</f>
        <v>0.96550804756476771</v>
      </c>
    </row>
    <row r="6" spans="1:16">
      <c r="B6" s="2" t="s">
        <v>4</v>
      </c>
      <c r="C6" s="7">
        <v>2.08</v>
      </c>
      <c r="D6" s="20">
        <v>1.58</v>
      </c>
      <c r="E6" s="9">
        <v>2.75</v>
      </c>
      <c r="F6" s="7"/>
      <c r="G6" s="20"/>
      <c r="H6" s="9"/>
      <c r="I6" s="21">
        <v>2.2293164962023799</v>
      </c>
      <c r="J6" s="16">
        <v>0.13891955164059</v>
      </c>
      <c r="K6" s="24">
        <f>EXP(LN(I6)-J6*1.96)</f>
        <v>1.6979348412477882</v>
      </c>
      <c r="L6" s="25">
        <f>EXP(LN(I6)+J6*1.96)</f>
        <v>2.9269980917452529</v>
      </c>
      <c r="M6" s="4">
        <v>0.99644652502687703</v>
      </c>
      <c r="N6" s="4">
        <v>8.8149589850312795E-4</v>
      </c>
      <c r="O6" s="5">
        <f>EXP(LN(M6)-N6*1.96)</f>
        <v>0.99472641888715652</v>
      </c>
      <c r="P6" s="5">
        <f>EXP(LN(M6)+N6*1.96)</f>
        <v>0.99816960561773882</v>
      </c>
    </row>
    <row r="7" spans="1:16">
      <c r="B7" s="2" t="s">
        <v>10</v>
      </c>
      <c r="C7" s="7">
        <v>84.02</v>
      </c>
      <c r="D7" s="20">
        <v>77.87</v>
      </c>
      <c r="E7" s="9">
        <v>90.67</v>
      </c>
      <c r="F7" s="7">
        <v>216.48</v>
      </c>
      <c r="G7" s="20">
        <v>180.68</v>
      </c>
      <c r="H7" s="9">
        <v>259.39</v>
      </c>
      <c r="I7" s="21">
        <v>94.079358975340597</v>
      </c>
      <c r="J7" s="16">
        <v>3.5845348437601898E-2</v>
      </c>
      <c r="K7" s="24">
        <f>EXP(LN(I7)-J7*1.96)</f>
        <v>87.696482265587974</v>
      </c>
      <c r="L7" s="25">
        <f>EXP(LN(I7)+J7*1.96)</f>
        <v>100.92680523268943</v>
      </c>
      <c r="M7" s="4">
        <v>0.74359439355724899</v>
      </c>
      <c r="N7" s="4">
        <v>6.4403675113995302E-3</v>
      </c>
      <c r="O7" s="5">
        <f>EXP(LN(M7)-N7*1.96)</f>
        <v>0.73426690690512297</v>
      </c>
      <c r="P7" s="5">
        <f>EXP(LN(M7)+N7*1.96)</f>
        <v>0.75304036846810962</v>
      </c>
    </row>
    <row r="8" spans="1:16" ht="30" customHeight="1">
      <c r="B8" s="2" t="s">
        <v>18</v>
      </c>
      <c r="C8" s="7">
        <v>193.87</v>
      </c>
      <c r="D8" s="20">
        <v>165.54</v>
      </c>
      <c r="E8" s="9">
        <v>227.05</v>
      </c>
      <c r="F8" s="7">
        <v>745.08</v>
      </c>
      <c r="G8" s="20">
        <v>431.15</v>
      </c>
      <c r="H8" s="9">
        <v>1287.5999999999999</v>
      </c>
      <c r="I8" s="22">
        <v>222.67456514211599</v>
      </c>
      <c r="J8" s="18">
        <v>7.7248538523351604E-2</v>
      </c>
      <c r="K8" s="24">
        <f>EXP(LN(I8)-J8*1.96)</f>
        <v>191.38827556067096</v>
      </c>
      <c r="L8" s="25">
        <f>EXP(LN(I8)+J8*1.96)</f>
        <v>259.07523235670783</v>
      </c>
      <c r="M8" s="5"/>
      <c r="N8" s="5"/>
      <c r="O8" s="5"/>
      <c r="P8" s="5"/>
    </row>
    <row r="9" spans="1:16">
      <c r="B9" s="2" t="s">
        <v>11</v>
      </c>
      <c r="C9" s="7">
        <v>44.65</v>
      </c>
      <c r="D9" s="20">
        <v>41.59</v>
      </c>
      <c r="E9" s="9">
        <v>47.94</v>
      </c>
      <c r="F9" s="7">
        <v>151.66</v>
      </c>
      <c r="G9" s="20">
        <v>122.41</v>
      </c>
      <c r="H9" s="9">
        <v>187.9</v>
      </c>
      <c r="I9" s="21">
        <v>50.780396426569801</v>
      </c>
      <c r="J9" s="16">
        <v>3.42862136213678E-2</v>
      </c>
      <c r="K9" s="24">
        <f>EXP(LN(I9)-J9*1.96)</f>
        <v>47.480039624586688</v>
      </c>
      <c r="L9" s="25">
        <f>EXP(LN(I9)+J9*1.96)</f>
        <v>54.310162367772676</v>
      </c>
      <c r="M9" s="4">
        <v>0.80960539641023899</v>
      </c>
      <c r="N9" s="4">
        <v>5.3437000287047797E-3</v>
      </c>
      <c r="O9" s="5">
        <f t="shared" ref="O9:O21" si="0">EXP(LN(M9)-N9*1.96)</f>
        <v>0.801170122358561</v>
      </c>
      <c r="P9" s="5">
        <f t="shared" ref="P9:P21" si="1">EXP(LN(M9)+N9*1.96)</f>
        <v>0.81812948287059428</v>
      </c>
    </row>
    <row r="10" spans="1:16">
      <c r="B10" s="2" t="s">
        <v>1</v>
      </c>
      <c r="C10" s="7">
        <v>6.27</v>
      </c>
      <c r="D10" s="20">
        <v>5.04</v>
      </c>
      <c r="E10" s="9">
        <v>7.8</v>
      </c>
      <c r="F10" s="7">
        <v>38.94</v>
      </c>
      <c r="G10" s="20">
        <v>15.93</v>
      </c>
      <c r="H10" s="9">
        <v>95.2</v>
      </c>
      <c r="I10" s="21">
        <v>7.0881333871705303</v>
      </c>
      <c r="J10" s="16">
        <v>0.107991992841766</v>
      </c>
      <c r="K10" s="24">
        <f>EXP(LN(I10)-J10*1.96)</f>
        <v>5.7359748912327051</v>
      </c>
      <c r="L10" s="25">
        <f>EXP(LN(I10)+J10*1.96)</f>
        <v>8.7590402445998627</v>
      </c>
      <c r="M10" s="4">
        <v>0.98996754127727105</v>
      </c>
      <c r="N10" s="4">
        <v>1.1866850331304899E-3</v>
      </c>
      <c r="O10" s="5">
        <f t="shared" si="0"/>
        <v>0.98766764883462921</v>
      </c>
      <c r="P10" s="5">
        <f t="shared" si="1"/>
        <v>0.99227278927170592</v>
      </c>
    </row>
    <row r="11" spans="1:16">
      <c r="B11" s="2" t="s">
        <v>3</v>
      </c>
      <c r="C11" s="7">
        <v>6.35</v>
      </c>
      <c r="D11" s="20">
        <v>4.8099999999999996</v>
      </c>
      <c r="E11" s="9">
        <v>8.4</v>
      </c>
      <c r="F11" s="7"/>
      <c r="G11" s="20"/>
      <c r="H11" s="9"/>
      <c r="I11" s="21">
        <v>6.8564744876488</v>
      </c>
      <c r="J11" s="16">
        <v>0.13573098853829199</v>
      </c>
      <c r="K11" s="24">
        <f>EXP(LN(I11)-J11*1.96)</f>
        <v>5.2548982888136262</v>
      </c>
      <c r="L11" s="25">
        <f>EXP(LN(I11)+J11*1.96)</f>
        <v>8.9461755139683916</v>
      </c>
      <c r="M11" s="4">
        <v>0.99369175457358805</v>
      </c>
      <c r="N11" s="4">
        <v>9.4189832040249397E-4</v>
      </c>
      <c r="O11" s="5">
        <f t="shared" si="0"/>
        <v>0.99185897193763561</v>
      </c>
      <c r="P11" s="5">
        <f t="shared" si="1"/>
        <v>0.99552792387265054</v>
      </c>
    </row>
    <row r="12" spans="1:16">
      <c r="B12" s="2" t="s">
        <v>5</v>
      </c>
      <c r="C12" s="7">
        <v>22.4</v>
      </c>
      <c r="D12" s="20">
        <v>18.63</v>
      </c>
      <c r="E12" s="9">
        <v>26.94</v>
      </c>
      <c r="F12" s="7">
        <v>74.569999999999993</v>
      </c>
      <c r="G12" s="20">
        <v>49.54</v>
      </c>
      <c r="H12" s="9">
        <v>112.26</v>
      </c>
      <c r="I12" s="21">
        <v>26.232739879338201</v>
      </c>
      <c r="J12" s="16">
        <v>8.5428882054593203E-2</v>
      </c>
      <c r="K12" s="24">
        <f>EXP(LN(I12)-J12*1.96)</f>
        <v>22.188355750707899</v>
      </c>
      <c r="L12" s="25">
        <f>EXP(LN(I12)+J12*1.96)</f>
        <v>31.014314413769302</v>
      </c>
      <c r="M12" s="4">
        <v>0.97571218731941201</v>
      </c>
      <c r="N12" s="4">
        <v>1.75552199461341E-3</v>
      </c>
      <c r="O12" s="5">
        <f t="shared" si="0"/>
        <v>0.97236070351517223</v>
      </c>
      <c r="P12" s="5">
        <f t="shared" si="1"/>
        <v>0.97907522284890092</v>
      </c>
    </row>
    <row r="13" spans="1:16">
      <c r="B13" s="2" t="s">
        <v>2</v>
      </c>
      <c r="C13" s="7">
        <v>16.34</v>
      </c>
      <c r="D13" s="20">
        <v>11.51</v>
      </c>
      <c r="E13" s="9">
        <v>23.21</v>
      </c>
      <c r="F13" s="7">
        <v>50.07</v>
      </c>
      <c r="G13" s="20">
        <v>21.99</v>
      </c>
      <c r="H13" s="9">
        <v>114.01</v>
      </c>
      <c r="I13" s="21">
        <v>18.746022703846101</v>
      </c>
      <c r="J13" s="16">
        <v>0.16426562340648099</v>
      </c>
      <c r="K13" s="24">
        <f>EXP(LN(I13)-J13*1.96)</f>
        <v>13.585743699917908</v>
      </c>
      <c r="L13" s="25">
        <f>EXP(LN(I13)+J13*1.96)</f>
        <v>25.866332751090916</v>
      </c>
      <c r="M13" s="4">
        <v>0.994140607835448</v>
      </c>
      <c r="N13" s="4">
        <v>8.6122135058239299E-4</v>
      </c>
      <c r="O13" s="5">
        <f t="shared" si="0"/>
        <v>0.99246392012361762</v>
      </c>
      <c r="P13" s="5">
        <f t="shared" si="1"/>
        <v>0.99582012817587684</v>
      </c>
    </row>
    <row r="14" spans="1:16">
      <c r="B14" s="2" t="s">
        <v>13</v>
      </c>
      <c r="C14" s="7">
        <v>36.49</v>
      </c>
      <c r="D14" s="20">
        <v>22.41</v>
      </c>
      <c r="E14" s="9">
        <v>59.68</v>
      </c>
      <c r="F14" s="7"/>
      <c r="G14" s="20"/>
      <c r="H14" s="9"/>
      <c r="I14" s="21">
        <v>39.243047528379002</v>
      </c>
      <c r="J14" s="16">
        <v>0.248562209434743</v>
      </c>
      <c r="K14" s="24">
        <f>EXP(LN(I14)-J14*1.96)</f>
        <v>24.109172385856603</v>
      </c>
      <c r="L14" s="25">
        <f>EXP(LN(I14)+J14*1.96)</f>
        <v>63.876799861369271</v>
      </c>
      <c r="M14" s="4">
        <v>0.99652091944092303</v>
      </c>
      <c r="N14" s="4">
        <v>6.5308774315568099E-4</v>
      </c>
      <c r="O14" s="5">
        <f t="shared" si="0"/>
        <v>0.99524613693628106</v>
      </c>
      <c r="P14" s="5">
        <f t="shared" si="1"/>
        <v>0.99779733477826216</v>
      </c>
    </row>
    <row r="15" spans="1:16">
      <c r="B15" s="2" t="s">
        <v>14</v>
      </c>
      <c r="C15" s="7">
        <v>6.08</v>
      </c>
      <c r="D15" s="20">
        <v>2.59</v>
      </c>
      <c r="E15" s="9">
        <v>14.3</v>
      </c>
      <c r="F15" s="7"/>
      <c r="G15" s="20"/>
      <c r="H15" s="9"/>
      <c r="I15" s="21">
        <v>6.1044740599742102</v>
      </c>
      <c r="J15" s="16">
        <v>0.43447358831487998</v>
      </c>
      <c r="K15" s="24">
        <f>EXP(LN(I15)-J15*1.96)</f>
        <v>2.6050548266749516</v>
      </c>
      <c r="L15" s="25">
        <f>EXP(LN(I15)+J15*1.96)</f>
        <v>14.304729085668395</v>
      </c>
      <c r="M15" s="4">
        <v>0.99940293893559196</v>
      </c>
      <c r="N15" s="4">
        <v>2.9209207605143098E-4</v>
      </c>
      <c r="O15" s="5">
        <f t="shared" si="0"/>
        <v>0.99883094403356842</v>
      </c>
      <c r="P15" s="5">
        <f t="shared" si="1"/>
        <v>0.99997526139872073</v>
      </c>
    </row>
    <row r="16" spans="1:16">
      <c r="B16" s="2" t="s">
        <v>9</v>
      </c>
      <c r="C16" s="7">
        <v>44.86</v>
      </c>
      <c r="D16" s="20">
        <v>38.700000000000003</v>
      </c>
      <c r="E16" s="9">
        <v>52.02</v>
      </c>
      <c r="F16" s="7"/>
      <c r="G16" s="20"/>
      <c r="H16" s="9"/>
      <c r="I16" s="21">
        <v>46.175985925070599</v>
      </c>
      <c r="J16" s="16">
        <v>7.4621807142845206E-2</v>
      </c>
      <c r="K16" s="24">
        <f>EXP(LN(I16)-J16*1.96)</f>
        <v>39.89301060646369</v>
      </c>
      <c r="L16" s="25">
        <f>EXP(LN(I16)+J16*1.96)</f>
        <v>53.44850247543971</v>
      </c>
      <c r="M16" s="4">
        <v>0.95886842325670296</v>
      </c>
      <c r="N16" s="4">
        <v>2.28464056764248E-3</v>
      </c>
      <c r="O16" s="5">
        <f t="shared" si="0"/>
        <v>0.95458430971204633</v>
      </c>
      <c r="P16" s="5">
        <f t="shared" si="1"/>
        <v>0.96317176362991386</v>
      </c>
    </row>
    <row r="17" spans="2:16">
      <c r="B17" s="2" t="s">
        <v>8</v>
      </c>
      <c r="C17" s="7">
        <v>17.16</v>
      </c>
      <c r="D17" s="20">
        <v>10.8</v>
      </c>
      <c r="E17" s="9">
        <v>27.29</v>
      </c>
      <c r="F17" s="7"/>
      <c r="G17" s="20"/>
      <c r="H17" s="9"/>
      <c r="I17" s="21">
        <v>18.168077559439599</v>
      </c>
      <c r="J17" s="16">
        <v>0.23611739861207801</v>
      </c>
      <c r="K17" s="24">
        <f>EXP(LN(I17)-J17*1.96)</f>
        <v>11.437254575917068</v>
      </c>
      <c r="L17" s="25">
        <f>EXP(LN(I17)+J17*1.96)</f>
        <v>28.859989083468157</v>
      </c>
      <c r="M17" s="4">
        <v>0.99718850204510301</v>
      </c>
      <c r="N17" s="4">
        <v>5.9619874110415205E-4</v>
      </c>
      <c r="O17" s="5">
        <f t="shared" si="0"/>
        <v>0.99602391845648464</v>
      </c>
      <c r="P17" s="5">
        <f t="shared" si="1"/>
        <v>0.99835444730276346</v>
      </c>
    </row>
    <row r="18" spans="2:16">
      <c r="B18" s="2" t="s">
        <v>0</v>
      </c>
      <c r="C18" s="7">
        <v>185.8</v>
      </c>
      <c r="D18" s="20">
        <v>165.5</v>
      </c>
      <c r="E18" s="9">
        <v>208.58</v>
      </c>
      <c r="F18" s="7">
        <v>305.98</v>
      </c>
      <c r="G18" s="20">
        <v>85.56</v>
      </c>
      <c r="H18" s="9">
        <v>1094.27</v>
      </c>
      <c r="I18" s="21">
        <v>199.55223147937701</v>
      </c>
      <c r="J18" s="16">
        <v>5.8845206010629203E-2</v>
      </c>
      <c r="K18" s="24">
        <f>EXP(LN(I18)-J18*1.96)</f>
        <v>177.81424006179068</v>
      </c>
      <c r="L18" s="25">
        <f>EXP(LN(I18)+J18*1.96)</f>
        <v>223.94771686767601</v>
      </c>
      <c r="M18" s="4">
        <v>0.82284204494688196</v>
      </c>
      <c r="N18" s="4">
        <v>5.0744565048399396E-3</v>
      </c>
      <c r="O18" s="5">
        <f t="shared" si="0"/>
        <v>0.81469867549878849</v>
      </c>
      <c r="P18" s="5">
        <f t="shared" si="1"/>
        <v>0.83106681193244847</v>
      </c>
    </row>
    <row r="19" spans="2:16">
      <c r="B19" s="2" t="s">
        <v>7</v>
      </c>
      <c r="C19" s="7">
        <v>3.15</v>
      </c>
      <c r="D19" s="20">
        <v>1.38</v>
      </c>
      <c r="E19" s="9">
        <v>7.22</v>
      </c>
      <c r="F19" s="7"/>
      <c r="G19" s="20"/>
      <c r="H19" s="9"/>
      <c r="I19" s="21">
        <v>3.0865318280748402</v>
      </c>
      <c r="J19" s="16">
        <v>0.42164088010671502</v>
      </c>
      <c r="K19" s="24">
        <f>EXP(LN(I19)-J19*1.96)</f>
        <v>1.3507121202002426</v>
      </c>
      <c r="L19" s="25">
        <f>EXP(LN(I19)+J19*1.96)</f>
        <v>7.0530785822123878</v>
      </c>
      <c r="M19" s="5">
        <v>1</v>
      </c>
      <c r="N19" s="5">
        <v>0</v>
      </c>
      <c r="O19" s="5">
        <f t="shared" si="0"/>
        <v>1</v>
      </c>
      <c r="P19" s="5">
        <f t="shared" si="1"/>
        <v>1</v>
      </c>
    </row>
    <row r="20" spans="2:16">
      <c r="B20" s="2" t="s">
        <v>17</v>
      </c>
      <c r="C20" s="7">
        <v>0.13</v>
      </c>
      <c r="D20" s="20">
        <v>0.06</v>
      </c>
      <c r="E20" s="9">
        <v>0.32</v>
      </c>
      <c r="F20" s="6">
        <v>2.12</v>
      </c>
      <c r="G20" s="23">
        <v>0.86</v>
      </c>
      <c r="H20" s="9">
        <v>5.13</v>
      </c>
      <c r="I20" s="21">
        <v>0.25463601473740899</v>
      </c>
      <c r="J20" s="16">
        <v>0.31691415806249401</v>
      </c>
      <c r="K20" s="24">
        <f>EXP(LN(I20)-J20*1.96)</f>
        <v>0.13682235183839517</v>
      </c>
      <c r="L20" s="25">
        <f>EXP(LN(I20)+J20*1.96)</f>
        <v>0.47389552313743138</v>
      </c>
      <c r="M20" s="4">
        <v>1.0034994253956599</v>
      </c>
      <c r="N20" s="4">
        <v>3.9237635659939698E-4</v>
      </c>
      <c r="O20" s="5">
        <f t="shared" si="0"/>
        <v>1.0027279731604706</v>
      </c>
      <c r="P20" s="5">
        <f t="shared" si="1"/>
        <v>1.0042714711502954</v>
      </c>
    </row>
    <row r="21" spans="2:16">
      <c r="B21" s="2" t="s">
        <v>15</v>
      </c>
      <c r="C21" s="7">
        <v>0.48</v>
      </c>
      <c r="D21" s="20">
        <v>0.26</v>
      </c>
      <c r="E21" s="9">
        <v>0.9</v>
      </c>
      <c r="F21" s="7">
        <v>2.65</v>
      </c>
      <c r="G21" s="20">
        <v>1.18</v>
      </c>
      <c r="H21" s="9">
        <v>5.95</v>
      </c>
      <c r="I21" s="21">
        <v>0.68206414077893895</v>
      </c>
      <c r="J21" s="16">
        <v>0.251613808744236</v>
      </c>
      <c r="K21" s="24">
        <f>EXP(LN(I21)-J21*1.96)</f>
        <v>0.4165308949244162</v>
      </c>
      <c r="L21" s="25">
        <f>EXP(LN(I21)+J21*1.96)</f>
        <v>1.1168715161475109</v>
      </c>
      <c r="M21" s="4">
        <v>1.01537784297978</v>
      </c>
      <c r="N21" s="4">
        <v>2.9358582312976299E-3</v>
      </c>
      <c r="O21" s="5">
        <f t="shared" si="0"/>
        <v>1.0095518506767687</v>
      </c>
      <c r="P21" s="5">
        <f t="shared" si="1"/>
        <v>1.0212374563259226</v>
      </c>
    </row>
    <row r="22" spans="2:16">
      <c r="B22" s="2"/>
    </row>
    <row r="23" spans="2:16">
      <c r="B23" s="2"/>
    </row>
    <row r="25" spans="2:16">
      <c r="F25" s="26"/>
      <c r="G25" s="3"/>
      <c r="H25" s="3"/>
    </row>
    <row r="26" spans="2:16">
      <c r="F26" s="26"/>
      <c r="G26" s="3"/>
      <c r="H26" s="3"/>
    </row>
    <row r="47" spans="12:13">
      <c r="L47" s="15" t="s">
        <v>27</v>
      </c>
    </row>
    <row r="48" spans="12:13">
      <c r="L48" s="15" t="s">
        <v>20</v>
      </c>
      <c r="M48" s="1" t="s">
        <v>21</v>
      </c>
    </row>
    <row r="49" spans="12:13">
      <c r="L49" s="19">
        <v>7.2489999999999997</v>
      </c>
      <c r="M49">
        <v>1.0349999999999999</v>
      </c>
    </row>
    <row r="51" spans="12:13">
      <c r="L51" s="15" t="s">
        <v>22</v>
      </c>
    </row>
    <row r="52" spans="12:13">
      <c r="L52" s="19">
        <f>EXP(LN(L49)-M49*1.96)</f>
        <v>0.95338499792108</v>
      </c>
      <c r="M52">
        <f>EXP(LN(L49)+M49*1.96)</f>
        <v>55.117293763363605</v>
      </c>
    </row>
  </sheetData>
  <autoFilter ref="B2:P2">
    <sortState ref="B3:P21">
      <sortCondition ref="B2"/>
    </sortState>
  </autoFilter>
  <mergeCells count="1">
    <mergeCell ref="F25:F26"/>
  </mergeCells>
  <pageMargins left="0.7" right="0.7" top="0.75" bottom="0.75" header="0.3" footer="0.3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B4" sqref="B4"/>
    </sheetView>
  </sheetViews>
  <sheetFormatPr defaultRowHeight="15"/>
  <cols>
    <col min="1" max="1" width="7.28515625" bestFit="1" customWidth="1"/>
    <col min="2" max="2" width="15" bestFit="1" customWidth="1"/>
    <col min="3" max="3" width="17.85546875" bestFit="1" customWidth="1"/>
    <col min="4" max="4" width="38.5703125" bestFit="1" customWidth="1"/>
    <col min="5" max="5" width="38.7109375" bestFit="1" customWidth="1"/>
    <col min="6" max="6" width="11.85546875" bestFit="1" customWidth="1"/>
    <col min="7" max="7" width="38.5703125" bestFit="1" customWidth="1"/>
    <col min="8" max="8" width="38.7109375" bestFit="1" customWidth="1"/>
    <col min="9" max="9" width="12.42578125" bestFit="1" customWidth="1"/>
    <col min="10" max="10" width="14.85546875" bestFit="1" customWidth="1"/>
    <col min="11" max="11" width="41.5703125" bestFit="1" customWidth="1"/>
    <col min="12" max="12" width="41.28515625" bestFit="1" customWidth="1"/>
    <col min="13" max="13" width="12.140625" bestFit="1" customWidth="1"/>
    <col min="14" max="14" width="14.5703125" bestFit="1" customWidth="1"/>
    <col min="15" max="15" width="40.85546875" bestFit="1" customWidth="1"/>
    <col min="16" max="16" width="41" bestFit="1" customWidth="1"/>
  </cols>
  <sheetData>
    <row r="1" spans="1:16">
      <c r="A1" s="15" t="s">
        <v>41</v>
      </c>
      <c r="B1" s="15" t="s">
        <v>43</v>
      </c>
      <c r="C1" s="14" t="s">
        <v>34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>
      <c r="A2" s="19"/>
      <c r="B2" s="15" t="s">
        <v>44</v>
      </c>
      <c r="C2" s="15" t="s">
        <v>45</v>
      </c>
      <c r="D2" s="15" t="s">
        <v>28</v>
      </c>
      <c r="E2" s="15" t="s">
        <v>29</v>
      </c>
      <c r="F2" s="15" t="s">
        <v>19</v>
      </c>
      <c r="G2" s="15" t="s">
        <v>30</v>
      </c>
      <c r="H2" s="15" t="s">
        <v>32</v>
      </c>
      <c r="I2" s="15" t="s">
        <v>23</v>
      </c>
      <c r="J2" s="15" t="s">
        <v>24</v>
      </c>
      <c r="K2" s="15" t="s">
        <v>31</v>
      </c>
      <c r="L2" s="15" t="s">
        <v>33</v>
      </c>
      <c r="M2" s="15" t="s">
        <v>25</v>
      </c>
      <c r="N2" s="15" t="s">
        <v>26</v>
      </c>
      <c r="O2" s="15" t="s">
        <v>49</v>
      </c>
      <c r="P2" s="15" t="s">
        <v>48</v>
      </c>
    </row>
    <row r="3" spans="1:16">
      <c r="A3" s="19"/>
      <c r="B3" s="13" t="s">
        <v>12</v>
      </c>
      <c r="C3" s="7">
        <v>57.97</v>
      </c>
      <c r="D3" s="8">
        <v>25.88</v>
      </c>
      <c r="E3" s="9">
        <v>129.82</v>
      </c>
      <c r="F3" s="7"/>
      <c r="G3" s="8"/>
      <c r="H3" s="9"/>
      <c r="I3" s="22">
        <v>33.490049009161098</v>
      </c>
      <c r="J3" s="3">
        <v>0.40758350134194099</v>
      </c>
      <c r="K3" s="8">
        <f>EXP(LN(I3)-J3*1.96)</f>
        <v>15.065158409148768</v>
      </c>
      <c r="L3" s="9">
        <f>EXP(LN(I3)+J3*1.96)</f>
        <v>74.448827697350794</v>
      </c>
      <c r="M3" s="18">
        <v>0.97641673105792004</v>
      </c>
      <c r="N3" s="18">
        <v>1.0039743261235501E-2</v>
      </c>
      <c r="O3" s="17">
        <f>EXP(LN(M3)-N3*1.96)</f>
        <v>0.95739071333800763</v>
      </c>
      <c r="P3" s="17">
        <f>EXP(LN(M3)+N3*1.96)</f>
        <v>0.99582084869590703</v>
      </c>
    </row>
    <row r="4" spans="1:16">
      <c r="A4" s="19"/>
      <c r="B4" s="13" t="s">
        <v>16</v>
      </c>
      <c r="C4" s="7">
        <v>11.81</v>
      </c>
      <c r="D4" s="8">
        <v>9.8800000000000008</v>
      </c>
      <c r="E4" s="9">
        <v>14.3</v>
      </c>
      <c r="F4" s="7">
        <v>4.1900000000000004</v>
      </c>
      <c r="G4" s="8">
        <v>1.71</v>
      </c>
      <c r="H4" s="9">
        <v>10.25</v>
      </c>
      <c r="I4" s="22">
        <v>9.0001546134948907</v>
      </c>
      <c r="J4" s="3">
        <v>9.2301643146345105E-2</v>
      </c>
      <c r="K4" s="8">
        <f t="shared" ref="K4:K18" si="0">EXP(LN(I4)-J4*1.96)</f>
        <v>7.5107140105636345</v>
      </c>
      <c r="L4" s="9">
        <f t="shared" ref="L4:L18" si="1">EXP(LN(I4)+J4*1.96)</f>
        <v>10.784964379270058</v>
      </c>
      <c r="M4" s="18">
        <v>0.70135279333543299</v>
      </c>
      <c r="N4" s="18">
        <v>4.4040163064348499E-2</v>
      </c>
      <c r="O4" s="17">
        <f t="shared" ref="O4:O18" si="2">EXP(LN(M4)-N4*1.96)</f>
        <v>0.64335219557632617</v>
      </c>
      <c r="P4" s="17">
        <f t="shared" ref="P4:P18" si="3">EXP(LN(M4)+N4*1.96)</f>
        <v>0.76458236111056677</v>
      </c>
    </row>
    <row r="5" spans="1:16">
      <c r="A5" s="19"/>
      <c r="B5" s="13" t="s">
        <v>40</v>
      </c>
      <c r="C5" s="7"/>
      <c r="D5" s="8"/>
      <c r="E5" s="9"/>
      <c r="F5" s="7">
        <v>28.83</v>
      </c>
      <c r="G5" s="8">
        <v>4.59</v>
      </c>
      <c r="H5" s="9">
        <v>181.11</v>
      </c>
      <c r="I5" s="22">
        <v>0.98075051044095396</v>
      </c>
      <c r="J5" s="3">
        <v>0.99828122028865596</v>
      </c>
      <c r="K5" s="8">
        <f t="shared" si="0"/>
        <v>0.13861314364922472</v>
      </c>
      <c r="L5" s="9">
        <f t="shared" si="1"/>
        <v>6.9392522123609712</v>
      </c>
      <c r="M5" s="18">
        <v>1.0000797921596301</v>
      </c>
      <c r="N5" s="18">
        <v>4.0581035007260999E-3</v>
      </c>
      <c r="O5" s="17">
        <f t="shared" si="2"/>
        <v>0.99215682558474427</v>
      </c>
      <c r="P5" s="17">
        <f t="shared" si="3"/>
        <v>1.0080660283686382</v>
      </c>
    </row>
    <row r="6" spans="1:16">
      <c r="A6" s="19"/>
      <c r="B6" s="13" t="s">
        <v>35</v>
      </c>
      <c r="C6" s="7">
        <v>9.61</v>
      </c>
      <c r="D6" s="8">
        <v>5.98</v>
      </c>
      <c r="E6" s="9">
        <v>16.46</v>
      </c>
      <c r="F6" s="7"/>
      <c r="G6" s="8"/>
      <c r="H6" s="9"/>
      <c r="I6" s="22">
        <v>7.0349467238705001</v>
      </c>
      <c r="J6" s="3">
        <v>0.24233296880211899</v>
      </c>
      <c r="K6" s="8">
        <f t="shared" si="0"/>
        <v>4.3750480327996053</v>
      </c>
      <c r="L6" s="9">
        <f t="shared" si="1"/>
        <v>11.311984471180121</v>
      </c>
      <c r="M6" s="18">
        <v>0.94391417183752602</v>
      </c>
      <c r="N6" s="18">
        <v>1.6746491732639701E-2</v>
      </c>
      <c r="O6" s="17">
        <f t="shared" si="2"/>
        <v>0.91343490880699807</v>
      </c>
      <c r="P6" s="17">
        <f t="shared" si="3"/>
        <v>0.97541045914195368</v>
      </c>
    </row>
    <row r="7" spans="1:16">
      <c r="A7" s="19"/>
      <c r="B7" s="13" t="s">
        <v>6</v>
      </c>
      <c r="C7" s="7">
        <v>6.14</v>
      </c>
      <c r="D7" s="8">
        <v>4.2699999999999996</v>
      </c>
      <c r="E7" s="9">
        <v>8.84</v>
      </c>
      <c r="F7" s="7">
        <v>21.19</v>
      </c>
      <c r="G7" s="8">
        <v>12.36</v>
      </c>
      <c r="H7" s="9">
        <v>36.33</v>
      </c>
      <c r="I7" s="22">
        <v>6.4759155831899999</v>
      </c>
      <c r="J7" s="3">
        <v>0.168339704910691</v>
      </c>
      <c r="K7" s="8">
        <f t="shared" si="0"/>
        <v>4.6559416529768489</v>
      </c>
      <c r="L7" s="9">
        <f t="shared" si="1"/>
        <v>9.0073041645162544</v>
      </c>
      <c r="M7" s="18">
        <v>0.89177695404964896</v>
      </c>
      <c r="N7" s="18">
        <v>2.4105952218629899E-2</v>
      </c>
      <c r="O7" s="17">
        <f t="shared" si="2"/>
        <v>0.85062245667233127</v>
      </c>
      <c r="P7" s="17">
        <f t="shared" si="3"/>
        <v>0.93492257291816905</v>
      </c>
    </row>
    <row r="8" spans="1:16">
      <c r="A8" s="19"/>
      <c r="B8" s="13" t="s">
        <v>38</v>
      </c>
      <c r="C8" s="7">
        <v>6.79</v>
      </c>
      <c r="D8" s="8">
        <v>4</v>
      </c>
      <c r="E8" s="9">
        <v>11.54</v>
      </c>
      <c r="F8" s="7">
        <v>5.94</v>
      </c>
      <c r="G8" s="8">
        <v>0.95</v>
      </c>
      <c r="H8" s="9">
        <v>37.17</v>
      </c>
      <c r="I8" s="22">
        <v>5.7488081030183302</v>
      </c>
      <c r="J8" s="3">
        <v>0.26006840355731597</v>
      </c>
      <c r="K8" s="8">
        <f t="shared" si="0"/>
        <v>3.453051993975786</v>
      </c>
      <c r="L8" s="9">
        <f t="shared" si="1"/>
        <v>9.5708939984067207</v>
      </c>
      <c r="M8" s="18">
        <v>0.95271307758658796</v>
      </c>
      <c r="N8" s="18">
        <v>1.5597687012742299E-2</v>
      </c>
      <c r="O8" s="17">
        <f t="shared" si="2"/>
        <v>0.92402794892722129</v>
      </c>
      <c r="P8" s="17">
        <f t="shared" si="3"/>
        <v>0.98228869511824435</v>
      </c>
    </row>
    <row r="9" spans="1:16">
      <c r="A9" s="19"/>
      <c r="B9" s="13" t="s">
        <v>37</v>
      </c>
      <c r="C9" s="7">
        <v>7.77</v>
      </c>
      <c r="D9" s="8">
        <v>4.58</v>
      </c>
      <c r="E9" s="9">
        <v>13.21</v>
      </c>
      <c r="F9" s="7"/>
      <c r="G9" s="8"/>
      <c r="H9" s="9"/>
      <c r="I9" s="22">
        <v>4.9521324863883898</v>
      </c>
      <c r="J9" s="3">
        <v>0.270391221185664</v>
      </c>
      <c r="K9" s="8">
        <f t="shared" si="0"/>
        <v>2.9149465854908612</v>
      </c>
      <c r="L9" s="9">
        <f t="shared" si="1"/>
        <v>8.413058505020123</v>
      </c>
      <c r="M9" s="18">
        <v>0.95754527310079596</v>
      </c>
      <c r="N9" s="18">
        <v>1.4998287132352E-2</v>
      </c>
      <c r="O9" s="17">
        <f t="shared" si="2"/>
        <v>0.92980636962872754</v>
      </c>
      <c r="P9" s="17">
        <f t="shared" si="3"/>
        <v>0.98611171098321693</v>
      </c>
    </row>
    <row r="10" spans="1:16">
      <c r="A10" s="19"/>
      <c r="B10" s="13" t="s">
        <v>36</v>
      </c>
      <c r="C10" s="7">
        <v>7.41</v>
      </c>
      <c r="D10" s="8">
        <v>4.45</v>
      </c>
      <c r="E10" s="9">
        <v>12.33</v>
      </c>
      <c r="F10" s="7">
        <v>17.440000000000001</v>
      </c>
      <c r="G10" s="8">
        <v>7.12</v>
      </c>
      <c r="H10" s="9">
        <v>42.75</v>
      </c>
      <c r="I10" s="22">
        <v>6.9951408626225398</v>
      </c>
      <c r="J10" s="3">
        <v>0.234587013000609</v>
      </c>
      <c r="K10" s="8">
        <f t="shared" si="0"/>
        <v>4.4168430554483136</v>
      </c>
      <c r="L10" s="9">
        <f t="shared" si="1"/>
        <v>11.07849997693997</v>
      </c>
      <c r="M10" s="18">
        <v>0.940427047584669</v>
      </c>
      <c r="N10" s="18">
        <v>1.7299375153113101E-2</v>
      </c>
      <c r="O10" s="17">
        <f t="shared" si="2"/>
        <v>0.90907473065448108</v>
      </c>
      <c r="P10" s="17">
        <f t="shared" si="3"/>
        <v>0.97286064831226626</v>
      </c>
    </row>
    <row r="11" spans="1:16">
      <c r="A11" s="19"/>
      <c r="B11" s="13" t="s">
        <v>39</v>
      </c>
      <c r="C11" s="7">
        <v>2.33</v>
      </c>
      <c r="D11" s="8">
        <v>1.34</v>
      </c>
      <c r="E11" s="9">
        <v>4.04</v>
      </c>
      <c r="F11" s="7"/>
      <c r="G11" s="8"/>
      <c r="H11" s="9"/>
      <c r="I11" s="22">
        <v>2.4966424189409699</v>
      </c>
      <c r="J11" s="3">
        <v>0.28180310971098899</v>
      </c>
      <c r="K11" s="8">
        <f t="shared" si="0"/>
        <v>1.4370791731840795</v>
      </c>
      <c r="L11" s="9">
        <f t="shared" si="1"/>
        <v>4.3374251637400807</v>
      </c>
      <c r="M11" s="18">
        <v>0.97029836290030302</v>
      </c>
      <c r="N11" s="18">
        <v>1.4380078598483901E-2</v>
      </c>
      <c r="O11" s="17">
        <f t="shared" si="2"/>
        <v>0.94333235113310221</v>
      </c>
      <c r="P11" s="17">
        <f t="shared" si="3"/>
        <v>0.99803522259798705</v>
      </c>
    </row>
    <row r="12" spans="1:16">
      <c r="A12" s="19"/>
      <c r="B12" s="13" t="s">
        <v>4</v>
      </c>
      <c r="C12" s="7">
        <v>55.16</v>
      </c>
      <c r="D12" s="8">
        <v>41.65</v>
      </c>
      <c r="E12" s="9">
        <v>73.06</v>
      </c>
      <c r="F12" s="7"/>
      <c r="G12" s="8"/>
      <c r="H12" s="9"/>
      <c r="I12" s="22">
        <v>59.600934677322797</v>
      </c>
      <c r="J12" s="3">
        <v>0.14370266677871299</v>
      </c>
      <c r="K12" s="8">
        <f t="shared" si="0"/>
        <v>44.970828750091449</v>
      </c>
      <c r="L12" s="9">
        <f t="shared" si="1"/>
        <v>78.990570401780232</v>
      </c>
      <c r="M12" s="18">
        <v>0.83233414980237497</v>
      </c>
      <c r="N12" s="18">
        <v>2.8800574061157401E-2</v>
      </c>
      <c r="O12" s="17">
        <f t="shared" si="2"/>
        <v>0.78665112861138742</v>
      </c>
      <c r="P12" s="17">
        <f t="shared" si="3"/>
        <v>0.88067011122217798</v>
      </c>
    </row>
    <row r="13" spans="1:16">
      <c r="A13" s="19"/>
      <c r="B13" s="13" t="s">
        <v>10</v>
      </c>
      <c r="C13" s="7">
        <v>14.07</v>
      </c>
      <c r="D13" s="8">
        <v>9.85</v>
      </c>
      <c r="E13" s="9">
        <v>20.11</v>
      </c>
      <c r="F13" s="7">
        <v>28.25</v>
      </c>
      <c r="G13" s="8">
        <v>8.48</v>
      </c>
      <c r="H13" s="9">
        <v>94.1</v>
      </c>
      <c r="I13" s="22">
        <v>14.4164195344128</v>
      </c>
      <c r="J13" s="3">
        <v>0.17534004274652901</v>
      </c>
      <c r="K13" s="8">
        <f t="shared" si="0"/>
        <v>10.223626023377188</v>
      </c>
      <c r="L13" s="9">
        <f t="shared" si="1"/>
        <v>20.328712309797993</v>
      </c>
      <c r="M13" s="18">
        <v>0.88983803195580002</v>
      </c>
      <c r="N13" s="18">
        <v>2.3207625138749299E-2</v>
      </c>
      <c r="O13" s="17">
        <f t="shared" si="2"/>
        <v>0.85026878260309002</v>
      </c>
      <c r="P13" s="17">
        <f t="shared" si="3"/>
        <v>0.93124872900878131</v>
      </c>
    </row>
    <row r="14" spans="1:16">
      <c r="A14" s="19"/>
      <c r="B14" s="13" t="s">
        <v>11</v>
      </c>
      <c r="C14" s="7">
        <v>7.17</v>
      </c>
      <c r="D14" s="8">
        <v>4.3099999999999996</v>
      </c>
      <c r="E14" s="9">
        <v>11.94</v>
      </c>
      <c r="F14" s="7"/>
      <c r="G14" s="8"/>
      <c r="H14" s="9"/>
      <c r="I14" s="22">
        <v>7.2355044155597898</v>
      </c>
      <c r="J14" s="3">
        <v>0.26019671344587503</v>
      </c>
      <c r="K14" s="8">
        <f t="shared" si="0"/>
        <v>4.3449511598140971</v>
      </c>
      <c r="L14" s="9">
        <f t="shared" si="1"/>
        <v>12.049047784883539</v>
      </c>
      <c r="M14" s="18">
        <v>0.95076778765071901</v>
      </c>
      <c r="N14" s="18">
        <v>1.55975187720018E-2</v>
      </c>
      <c r="O14" s="17">
        <f t="shared" si="2"/>
        <v>0.92214153358049455</v>
      </c>
      <c r="P14" s="17">
        <f t="shared" si="3"/>
        <v>0.98028269318305827</v>
      </c>
    </row>
    <row r="15" spans="1:16">
      <c r="A15" s="19"/>
      <c r="B15" s="13" t="s">
        <v>5</v>
      </c>
      <c r="C15" s="7">
        <v>17.38</v>
      </c>
      <c r="D15" s="8">
        <v>7.85</v>
      </c>
      <c r="E15" s="9">
        <v>38.479999999999997</v>
      </c>
      <c r="F15" s="7"/>
      <c r="G15" s="8"/>
      <c r="H15" s="9"/>
      <c r="I15" s="22">
        <v>16.570597165991799</v>
      </c>
      <c r="J15" s="3">
        <v>0.405403070717826</v>
      </c>
      <c r="K15" s="8">
        <f t="shared" si="0"/>
        <v>7.4860392393607258</v>
      </c>
      <c r="L15" s="9">
        <f t="shared" si="1"/>
        <v>36.679568682173198</v>
      </c>
      <c r="M15" s="18">
        <v>0.977140931811178</v>
      </c>
      <c r="N15" s="18">
        <v>1.0039837337031E-2</v>
      </c>
      <c r="O15" s="17">
        <f t="shared" si="2"/>
        <v>0.95810062597795886</v>
      </c>
      <c r="P15" s="17">
        <f t="shared" si="3"/>
        <v>0.99655962508762885</v>
      </c>
    </row>
    <row r="16" spans="1:16">
      <c r="A16" s="19"/>
      <c r="B16" s="13" t="s">
        <v>9</v>
      </c>
      <c r="C16" s="7">
        <v>18.75</v>
      </c>
      <c r="D16" s="8">
        <v>9.84</v>
      </c>
      <c r="E16" s="9">
        <v>35.369999999999997</v>
      </c>
      <c r="F16" s="7"/>
      <c r="G16" s="8"/>
      <c r="H16" s="9"/>
      <c r="I16" s="22">
        <v>20.6296771634244</v>
      </c>
      <c r="J16" s="3">
        <v>0.32939475598585</v>
      </c>
      <c r="K16" s="8">
        <f t="shared" si="0"/>
        <v>10.816978211247047</v>
      </c>
      <c r="L16" s="9">
        <f t="shared" si="1"/>
        <v>39.344035973430181</v>
      </c>
      <c r="M16" s="18">
        <v>0.96526766077022297</v>
      </c>
      <c r="N16" s="18">
        <v>1.23734465468587E-2</v>
      </c>
      <c r="O16" s="17">
        <f t="shared" si="2"/>
        <v>0.94213961638923716</v>
      </c>
      <c r="P16" s="17">
        <f t="shared" si="3"/>
        <v>0.98896346223050324</v>
      </c>
    </row>
    <row r="17" spans="1:16">
      <c r="A17" s="19"/>
      <c r="B17" s="13" t="s">
        <v>34</v>
      </c>
      <c r="C17" s="7">
        <v>1001</v>
      </c>
      <c r="D17" s="8">
        <v>494.12</v>
      </c>
      <c r="E17" s="9">
        <v>2027.87</v>
      </c>
      <c r="F17" s="7"/>
      <c r="G17" s="8"/>
      <c r="H17" s="9"/>
      <c r="I17" s="22">
        <v>1001</v>
      </c>
      <c r="J17" s="3">
        <v>0.36038513204381301</v>
      </c>
      <c r="K17" s="8">
        <f t="shared" si="0"/>
        <v>493.93301978203374</v>
      </c>
      <c r="L17" s="9">
        <f t="shared" si="1"/>
        <v>2028.6171603635039</v>
      </c>
      <c r="M17" s="18">
        <v>0.93525599568610496</v>
      </c>
      <c r="N17" s="18">
        <v>1.6745788238746499E-2</v>
      </c>
      <c r="O17" s="17">
        <f t="shared" si="2"/>
        <v>0.90505755561664503</v>
      </c>
      <c r="P17" s="17">
        <f t="shared" si="3"/>
        <v>0.96646204657210288</v>
      </c>
    </row>
    <row r="18" spans="1:16">
      <c r="A18" s="19"/>
      <c r="B18" s="13" t="s">
        <v>0</v>
      </c>
      <c r="C18" s="7">
        <v>11.7</v>
      </c>
      <c r="D18" s="8">
        <v>7.15</v>
      </c>
      <c r="E18" s="9">
        <v>19.13</v>
      </c>
      <c r="F18" s="7"/>
      <c r="G18" s="8"/>
      <c r="H18" s="9"/>
      <c r="I18" s="22">
        <v>13.0892265052267</v>
      </c>
      <c r="J18" s="3">
        <v>0.25132466052597902</v>
      </c>
      <c r="K18" s="8">
        <f t="shared" si="0"/>
        <v>7.9980131376099584</v>
      </c>
      <c r="L18" s="9">
        <f t="shared" si="1"/>
        <v>21.42130146041832</v>
      </c>
      <c r="M18" s="18">
        <v>0.94364940866883196</v>
      </c>
      <c r="N18" s="18">
        <v>1.6179421949187301E-2</v>
      </c>
      <c r="O18" s="17">
        <f t="shared" si="2"/>
        <v>0.9141942178161252</v>
      </c>
      <c r="P18" s="17">
        <f t="shared" si="3"/>
        <v>0.97405364103948011</v>
      </c>
    </row>
    <row r="19" spans="1:16" s="19" customFormat="1">
      <c r="B19" s="14"/>
      <c r="C19" s="3"/>
      <c r="D19" s="3"/>
      <c r="E19" s="3"/>
      <c r="F19" s="3"/>
      <c r="G19" s="3"/>
      <c r="H19" s="3"/>
      <c r="I19" s="16"/>
      <c r="J19" s="16"/>
      <c r="K19" s="17"/>
      <c r="L19" s="17"/>
      <c r="M19" s="17"/>
      <c r="N19" s="17"/>
      <c r="O19" s="17"/>
      <c r="P19" s="17"/>
    </row>
    <row r="20" spans="1:16" s="19" customFormat="1">
      <c r="B20" s="14"/>
      <c r="C20" s="3"/>
      <c r="D20" s="3"/>
      <c r="E20" s="3"/>
      <c r="F20" s="14"/>
      <c r="G20" s="14"/>
      <c r="H20" s="3"/>
      <c r="I20" s="16"/>
      <c r="J20" s="16"/>
      <c r="K20" s="17"/>
      <c r="L20" s="17"/>
      <c r="M20" s="16"/>
      <c r="N20" s="16"/>
      <c r="O20" s="17"/>
      <c r="P20" s="17"/>
    </row>
    <row r="21" spans="1:16" s="19" customFormat="1">
      <c r="B21" s="14"/>
      <c r="C21" s="3"/>
      <c r="D21" s="3"/>
      <c r="E21" s="3"/>
      <c r="F21" s="3"/>
      <c r="G21" s="3"/>
      <c r="H21" s="3"/>
      <c r="I21" s="16"/>
      <c r="J21" s="16"/>
      <c r="K21" s="17"/>
      <c r="L21" s="17"/>
      <c r="M21" s="16"/>
      <c r="N21" s="16"/>
      <c r="O21" s="17"/>
      <c r="P21" s="17"/>
    </row>
    <row r="22" spans="1:16" s="19" customFormat="1">
      <c r="B22" s="14"/>
    </row>
    <row r="23" spans="1:16" s="19" customFormat="1">
      <c r="B23" s="11"/>
    </row>
    <row r="24" spans="1:16" s="19" customFormat="1">
      <c r="A24" s="10"/>
      <c r="B24" s="11"/>
    </row>
    <row r="25" spans="1:16">
      <c r="A25" s="10"/>
      <c r="B25" s="11"/>
    </row>
    <row r="26" spans="1:16">
      <c r="A26" s="10"/>
      <c r="B26" s="11"/>
    </row>
    <row r="27" spans="1:16">
      <c r="A27" s="10"/>
      <c r="B27" s="11"/>
    </row>
    <row r="28" spans="1:16">
      <c r="A28" s="10"/>
      <c r="B28" s="11"/>
    </row>
    <row r="29" spans="1:16">
      <c r="A29" s="10"/>
      <c r="B29" s="11"/>
    </row>
    <row r="30" spans="1:16">
      <c r="A30" s="10"/>
      <c r="B30" s="11"/>
    </row>
    <row r="31" spans="1:16">
      <c r="A31" s="10"/>
      <c r="B31" s="11"/>
    </row>
    <row r="32" spans="1:16">
      <c r="A32" s="10"/>
      <c r="B32" s="11"/>
    </row>
    <row r="33" spans="1:5">
      <c r="A33" s="10"/>
      <c r="B33" s="11"/>
    </row>
    <row r="34" spans="1:5">
      <c r="A34" s="10"/>
      <c r="B34" s="11"/>
    </row>
    <row r="35" spans="1:5">
      <c r="A35" s="10"/>
      <c r="B35" s="11"/>
    </row>
    <row r="36" spans="1:5">
      <c r="A36" s="10"/>
      <c r="B36" s="11"/>
    </row>
    <row r="37" spans="1:5">
      <c r="A37" s="10"/>
      <c r="B37" s="11"/>
    </row>
    <row r="38" spans="1:5">
      <c r="A38" s="10"/>
      <c r="B38" s="11"/>
      <c r="C38" s="11"/>
      <c r="D38" s="12"/>
      <c r="E38" s="10"/>
    </row>
    <row r="39" spans="1:5">
      <c r="A39" s="10"/>
      <c r="C39" s="11"/>
      <c r="D39" s="12"/>
      <c r="E39" s="10"/>
    </row>
    <row r="40" spans="1:5">
      <c r="A40" s="10"/>
      <c r="C40" s="11"/>
      <c r="D40" s="12"/>
      <c r="E40" s="10"/>
    </row>
    <row r="41" spans="1:5">
      <c r="A41" s="10"/>
      <c r="B41" s="10"/>
      <c r="C41" s="10"/>
      <c r="D41" s="10"/>
      <c r="E41" s="10"/>
    </row>
    <row r="42" spans="1:5">
      <c r="A42" s="10"/>
      <c r="B42" s="10"/>
      <c r="C42" s="10"/>
      <c r="D42" s="10"/>
      <c r="E42" s="10"/>
    </row>
  </sheetData>
  <autoFilter ref="B2:P2"/>
  <sortState ref="B23:B38">
    <sortCondition ref="B2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71</vt:lpstr>
      <vt:lpstr>U7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ul</dc:creator>
  <cp:lastModifiedBy>derekcorrigan</cp:lastModifiedBy>
  <dcterms:created xsi:type="dcterms:W3CDTF">2014-06-26T11:16:46Z</dcterms:created>
  <dcterms:modified xsi:type="dcterms:W3CDTF">2014-12-02T14:33:06Z</dcterms:modified>
</cp:coreProperties>
</file>